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_mu\Desktop\"/>
    </mc:Choice>
  </mc:AlternateContent>
  <bookViews>
    <workbookView xWindow="2790" yWindow="0" windowWidth="22560" windowHeight="9780"/>
  </bookViews>
  <sheets>
    <sheet name="Sheet1" sheetId="1" r:id="rId1"/>
    <sheet name="Sheet2" sheetId="2" r:id="rId2"/>
  </sheets>
  <definedNames>
    <definedName name="_xlnm._FilterDatabase" localSheetId="0" hidden="1">Sheet1!$H:$H</definedName>
  </definedNames>
  <calcPr calcId="162913"/>
</workbook>
</file>

<file path=xl/calcChain.xml><?xml version="1.0" encoding="utf-8"?>
<calcChain xmlns="http://schemas.openxmlformats.org/spreadsheetml/2006/main">
  <c r="D21" i="2" l="1"/>
  <c r="C43" i="1"/>
  <c r="E43" i="1" s="1"/>
  <c r="E42" i="1"/>
  <c r="C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6" uniqueCount="66">
  <si>
    <t>Sample</t>
  </si>
  <si>
    <t>Clean data</t>
  </si>
  <si>
    <t>Enzyme</t>
  </si>
  <si>
    <t>Percentage</t>
  </si>
  <si>
    <t>Tag number</t>
  </si>
  <si>
    <t>Depth</t>
  </si>
  <si>
    <t>Mapping rate</t>
  </si>
  <si>
    <t>mu-5</t>
  </si>
  <si>
    <t>mu-6</t>
  </si>
  <si>
    <t>Sample ID</t>
    <phoneticPr fontId="4" type="noConversion"/>
  </si>
  <si>
    <t>Juglans cathayensis</t>
  </si>
  <si>
    <t>Juglans mandshurica</t>
  </si>
  <si>
    <t>Juglans sigillata</t>
  </si>
  <si>
    <t>Juglans regia</t>
  </si>
  <si>
    <t>Juglans hopeiensis</t>
  </si>
  <si>
    <t>Juglans regia</t>
    <phoneticPr fontId="4" type="noConversion"/>
  </si>
  <si>
    <t>Juglans regia</t>
    <phoneticPr fontId="4" type="noConversion"/>
  </si>
  <si>
    <t>Juglans nigra</t>
    <phoneticPr fontId="4" type="noConversion"/>
  </si>
  <si>
    <t>Juglans nigra</t>
    <phoneticPr fontId="4" type="noConversion"/>
  </si>
  <si>
    <t>Juglans ailantifolia</t>
    <phoneticPr fontId="4" type="noConversion"/>
  </si>
  <si>
    <t>Juglans ailantifolia</t>
    <phoneticPr fontId="4" type="noConversion"/>
  </si>
  <si>
    <t>Carya illinoinensis</t>
    <phoneticPr fontId="4" type="noConversion"/>
  </si>
  <si>
    <t>GC %</t>
  </si>
  <si>
    <t>Accession number</t>
  </si>
  <si>
    <t>SAMN06473106</t>
  </si>
  <si>
    <t>SAMN06473107</t>
  </si>
  <si>
    <t>SAMN06473108</t>
  </si>
  <si>
    <t>SAMN06473109</t>
  </si>
  <si>
    <t>SAMN06473110</t>
  </si>
  <si>
    <t>SAMN06473111</t>
  </si>
  <si>
    <t>SAMN06473112</t>
  </si>
  <si>
    <t>SAMN06473113</t>
  </si>
  <si>
    <t>SAMN06473114</t>
  </si>
  <si>
    <t>SAMN06473115</t>
  </si>
  <si>
    <t>SAMN06473116</t>
  </si>
  <si>
    <t>SAMN06473117</t>
  </si>
  <si>
    <t>SAMN06473118</t>
  </si>
  <si>
    <t>SAMN06473119</t>
  </si>
  <si>
    <t>SAMN06473120</t>
  </si>
  <si>
    <t>SAMN06473121</t>
  </si>
  <si>
    <t>SAMN06473122</t>
  </si>
  <si>
    <t>SAMN06473123</t>
  </si>
  <si>
    <t>SAMN06473124</t>
  </si>
  <si>
    <t>SAMN06473125</t>
  </si>
  <si>
    <t>SAMN06473126</t>
  </si>
  <si>
    <t>SAMN06473127</t>
  </si>
  <si>
    <t>SAMN06473128</t>
  </si>
  <si>
    <t>SAMN06473129</t>
  </si>
  <si>
    <t>SAMN06473130</t>
  </si>
  <si>
    <t>SAMN06473131</t>
  </si>
  <si>
    <t>SAMN06473132</t>
  </si>
  <si>
    <t>SAMN06473133</t>
  </si>
  <si>
    <t>SAMN06473134</t>
  </si>
  <si>
    <t>SAMN06473135</t>
  </si>
  <si>
    <t>SAMN06473136</t>
  </si>
  <si>
    <t>SAMN06473137</t>
  </si>
  <si>
    <t>SAMN06473138</t>
  </si>
  <si>
    <t>SAMN06473139</t>
  </si>
  <si>
    <t>SAMN06473140</t>
  </si>
  <si>
    <t>SAMN06473141</t>
  </si>
  <si>
    <t>SAMN06473142</t>
  </si>
  <si>
    <t>SAMN06473143</t>
  </si>
  <si>
    <t>SAMN06473144</t>
  </si>
  <si>
    <t>SAMN06473145</t>
  </si>
  <si>
    <t>SAMN06473146</t>
  </si>
  <si>
    <t>SAMN064731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76" formatCode="_ * #,##0.00_ ;_ * \-#,##0.00_ ;_ * &quot;-&quot;??.00_ ;_ @_ "/>
    <numFmt numFmtId="177" formatCode="_ * #,##0_ ;_ * \-#,##0_ ;_ * &quot;-&quot;??_ ;_ @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i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Border="1">
      <alignment vertical="center"/>
    </xf>
    <xf numFmtId="177" fontId="2" fillId="0" borderId="0" xfId="1" applyNumberFormat="1" applyFont="1" applyBorder="1" applyAlignment="1">
      <alignment horizontal="center" vertical="center"/>
    </xf>
    <xf numFmtId="10" fontId="2" fillId="0" borderId="0" xfId="2" applyNumberFormat="1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5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horizontal="center" vertical="center"/>
    </xf>
    <xf numFmtId="177" fontId="1" fillId="0" borderId="0" xfId="1" applyNumberFormat="1" applyFont="1" applyBorder="1" applyAlignment="1">
      <alignment horizontal="center" vertical="center"/>
    </xf>
    <xf numFmtId="10" fontId="1" fillId="0" borderId="0" xfId="2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0" fontId="1" fillId="0" borderId="0" xfId="2" applyNumberFormat="1" applyFont="1" applyBorder="1">
      <alignment vertical="center"/>
    </xf>
    <xf numFmtId="177" fontId="1" fillId="0" borderId="0" xfId="1" applyNumberFormat="1" applyFont="1" applyBorder="1">
      <alignment vertical="center"/>
    </xf>
    <xf numFmtId="176" fontId="1" fillId="0" borderId="0" xfId="0" applyNumberFormat="1" applyFont="1" applyBorder="1">
      <alignment vertical="center"/>
    </xf>
    <xf numFmtId="10" fontId="1" fillId="0" borderId="0" xfId="0" applyNumberFormat="1" applyFont="1" applyBorder="1">
      <alignment vertical="center"/>
    </xf>
    <xf numFmtId="0" fontId="1" fillId="0" borderId="0" xfId="0" applyFont="1" applyBorder="1" applyAlignment="1">
      <alignment horizontal="right" vertical="center"/>
    </xf>
    <xf numFmtId="0" fontId="0" fillId="0" borderId="0" xfId="0" applyBorder="1" applyAlignment="1">
      <alignment horizontal="right"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8"/>
  <sheetViews>
    <sheetView tabSelected="1" workbookViewId="0">
      <selection activeCell="L11" sqref="L11"/>
    </sheetView>
  </sheetViews>
  <sheetFormatPr defaultColWidth="9" defaultRowHeight="15" x14ac:dyDescent="0.15"/>
  <cols>
    <col min="1" max="1" width="19.75" style="5" customWidth="1"/>
    <col min="2" max="2" width="12.25" style="1" customWidth="1"/>
    <col min="3" max="3" width="11.125" style="12" customWidth="1"/>
    <col min="4" max="4" width="12.125" style="12" customWidth="1"/>
    <col min="5" max="5" width="11.25" style="11" customWidth="1"/>
    <col min="6" max="6" width="10.375" style="12" customWidth="1"/>
    <col min="7" max="7" width="9.25" style="13" customWidth="1"/>
    <col min="8" max="8" width="13.5" style="1" customWidth="1"/>
    <col min="9" max="9" width="9" style="5"/>
    <col min="10" max="10" width="16.25" style="16" customWidth="1"/>
    <col min="11" max="16384" width="9" style="5"/>
  </cols>
  <sheetData>
    <row r="1" spans="1:10" ht="15.75" x14ac:dyDescent="0.15">
      <c r="A1" s="7" t="s">
        <v>0</v>
      </c>
      <c r="B1" s="2" t="s">
        <v>9</v>
      </c>
      <c r="C1" s="2" t="s">
        <v>1</v>
      </c>
      <c r="D1" s="2" t="s">
        <v>2</v>
      </c>
      <c r="E1" s="3" t="s">
        <v>3</v>
      </c>
      <c r="F1" s="2" t="s">
        <v>4</v>
      </c>
      <c r="G1" s="4" t="s">
        <v>5</v>
      </c>
      <c r="H1" s="2" t="s">
        <v>6</v>
      </c>
      <c r="I1" s="7" t="s">
        <v>22</v>
      </c>
      <c r="J1" s="7" t="s">
        <v>23</v>
      </c>
    </row>
    <row r="2" spans="1:10" x14ac:dyDescent="0.15">
      <c r="A2" s="6" t="s">
        <v>10</v>
      </c>
      <c r="B2" s="7">
        <v>2265</v>
      </c>
      <c r="C2" s="8">
        <v>7200792</v>
      </c>
      <c r="D2" s="8">
        <v>4679379</v>
      </c>
      <c r="E2" s="9">
        <f>D2/C2</f>
        <v>0.64984226735059147</v>
      </c>
      <c r="F2" s="8">
        <v>53737</v>
      </c>
      <c r="G2" s="10">
        <v>30.2321863892662</v>
      </c>
      <c r="H2" s="11">
        <v>0.34949999999999998</v>
      </c>
      <c r="I2" s="14">
        <v>0.50209999999999999</v>
      </c>
      <c r="J2" s="15" t="s">
        <v>24</v>
      </c>
    </row>
    <row r="3" spans="1:10" x14ac:dyDescent="0.15">
      <c r="A3" s="6" t="s">
        <v>10</v>
      </c>
      <c r="B3" s="7">
        <v>2266</v>
      </c>
      <c r="C3" s="8">
        <v>7200792</v>
      </c>
      <c r="D3" s="8">
        <v>6883105</v>
      </c>
      <c r="E3" s="9">
        <f t="shared" ref="E3:E43" si="0">D3/C3</f>
        <v>0.95588165857311247</v>
      </c>
      <c r="F3" s="8">
        <v>57382</v>
      </c>
      <c r="G3" s="10">
        <v>40.263410128611802</v>
      </c>
      <c r="H3" s="11">
        <v>0.33660000000000001</v>
      </c>
      <c r="I3" s="14">
        <v>0.48649999999999999</v>
      </c>
      <c r="J3" s="15" t="s">
        <v>25</v>
      </c>
    </row>
    <row r="4" spans="1:10" x14ac:dyDescent="0.15">
      <c r="A4" s="6" t="s">
        <v>10</v>
      </c>
      <c r="B4" s="7">
        <v>2267</v>
      </c>
      <c r="C4" s="8">
        <v>7200792</v>
      </c>
      <c r="D4" s="8">
        <v>6975839</v>
      </c>
      <c r="E4" s="9">
        <f t="shared" si="0"/>
        <v>0.96875996418171784</v>
      </c>
      <c r="F4" s="8">
        <v>51267</v>
      </c>
      <c r="G4" s="10">
        <v>47.243255895605401</v>
      </c>
      <c r="H4" s="11">
        <v>0.35070000000000001</v>
      </c>
      <c r="I4" s="14">
        <v>0.4929</v>
      </c>
      <c r="J4" s="15" t="s">
        <v>26</v>
      </c>
    </row>
    <row r="5" spans="1:10" x14ac:dyDescent="0.15">
      <c r="A5" s="6" t="s">
        <v>10</v>
      </c>
      <c r="B5" s="7">
        <v>2268</v>
      </c>
      <c r="C5" s="8">
        <v>7200792</v>
      </c>
      <c r="D5" s="8">
        <v>6843173</v>
      </c>
      <c r="E5" s="9">
        <f t="shared" si="0"/>
        <v>0.95033615746712308</v>
      </c>
      <c r="F5" s="8">
        <v>50212</v>
      </c>
      <c r="G5" s="10">
        <v>46.653807854696097</v>
      </c>
      <c r="H5" s="11">
        <v>0.34599999999999997</v>
      </c>
      <c r="I5" s="14">
        <v>0.4829</v>
      </c>
      <c r="J5" s="15" t="s">
        <v>27</v>
      </c>
    </row>
    <row r="6" spans="1:10" x14ac:dyDescent="0.15">
      <c r="A6" s="6" t="s">
        <v>10</v>
      </c>
      <c r="B6" s="7">
        <v>2291</v>
      </c>
      <c r="C6" s="8">
        <v>7200792</v>
      </c>
      <c r="D6" s="8">
        <v>4312170</v>
      </c>
      <c r="E6" s="9">
        <f t="shared" si="0"/>
        <v>0.59884662687104417</v>
      </c>
      <c r="F6" s="8">
        <v>52528</v>
      </c>
      <c r="G6" s="10">
        <v>26.236350137069799</v>
      </c>
      <c r="H6" s="11">
        <v>0.32279999999999998</v>
      </c>
      <c r="I6" s="14">
        <v>0.49490000000000001</v>
      </c>
      <c r="J6" s="15" t="s">
        <v>28</v>
      </c>
    </row>
    <row r="7" spans="1:10" x14ac:dyDescent="0.15">
      <c r="A7" s="6" t="s">
        <v>10</v>
      </c>
      <c r="B7" s="7">
        <v>2292</v>
      </c>
      <c r="C7" s="8">
        <v>6330848</v>
      </c>
      <c r="D7" s="8">
        <v>4120112</v>
      </c>
      <c r="E7" s="9">
        <f t="shared" si="0"/>
        <v>0.65079938738064791</v>
      </c>
      <c r="F7" s="8">
        <v>54038</v>
      </c>
      <c r="G7" s="10">
        <v>24.771845738184201</v>
      </c>
      <c r="H7" s="11">
        <v>0.32850000000000001</v>
      </c>
      <c r="I7" s="14">
        <v>0.50370000000000004</v>
      </c>
      <c r="J7" s="15" t="s">
        <v>29</v>
      </c>
    </row>
    <row r="8" spans="1:10" x14ac:dyDescent="0.15">
      <c r="A8" s="6" t="s">
        <v>10</v>
      </c>
      <c r="B8" s="7">
        <v>2293</v>
      </c>
      <c r="C8" s="8">
        <v>6330848</v>
      </c>
      <c r="D8" s="8">
        <v>6060161</v>
      </c>
      <c r="E8" s="9">
        <f t="shared" si="0"/>
        <v>0.95724316868767023</v>
      </c>
      <c r="F8" s="8">
        <v>56703</v>
      </c>
      <c r="G8" s="10">
        <v>34.892421917711602</v>
      </c>
      <c r="H8" s="11">
        <v>0.32790000000000002</v>
      </c>
      <c r="I8" s="14">
        <v>0.49030000000000001</v>
      </c>
      <c r="J8" s="15" t="s">
        <v>30</v>
      </c>
    </row>
    <row r="9" spans="1:10" x14ac:dyDescent="0.15">
      <c r="A9" s="6" t="s">
        <v>15</v>
      </c>
      <c r="B9" s="7">
        <v>3483</v>
      </c>
      <c r="C9" s="8">
        <v>6330848</v>
      </c>
      <c r="D9" s="8">
        <v>6205608</v>
      </c>
      <c r="E9" s="9">
        <f t="shared" si="0"/>
        <v>0.98021750008845576</v>
      </c>
      <c r="F9" s="8">
        <v>101108</v>
      </c>
      <c r="G9" s="10">
        <v>35.1877794042015</v>
      </c>
      <c r="H9" s="11">
        <v>0.57720000000000005</v>
      </c>
      <c r="I9" s="14">
        <v>0.48820000000000002</v>
      </c>
      <c r="J9" s="15" t="s">
        <v>31</v>
      </c>
    </row>
    <row r="10" spans="1:10" x14ac:dyDescent="0.15">
      <c r="A10" s="6" t="s">
        <v>16</v>
      </c>
      <c r="B10" s="7">
        <v>3484</v>
      </c>
      <c r="C10" s="8">
        <v>6330848</v>
      </c>
      <c r="D10" s="8">
        <v>6143948</v>
      </c>
      <c r="E10" s="9">
        <f t="shared" si="0"/>
        <v>0.97047788858617356</v>
      </c>
      <c r="F10" s="8">
        <v>97131</v>
      </c>
      <c r="G10" s="10">
        <v>34.505214607077001</v>
      </c>
      <c r="H10" s="11">
        <v>0.55010000000000003</v>
      </c>
      <c r="I10" s="14">
        <v>0.48520000000000002</v>
      </c>
      <c r="J10" s="15" t="s">
        <v>32</v>
      </c>
    </row>
    <row r="11" spans="1:10" x14ac:dyDescent="0.15">
      <c r="A11" s="6" t="s">
        <v>17</v>
      </c>
      <c r="B11" s="7">
        <v>3485</v>
      </c>
      <c r="C11" s="8">
        <v>6330848</v>
      </c>
      <c r="D11" s="8">
        <v>3542498</v>
      </c>
      <c r="E11" s="9">
        <f t="shared" si="0"/>
        <v>0.55956137313674248</v>
      </c>
      <c r="F11" s="8">
        <v>51534</v>
      </c>
      <c r="G11" s="10">
        <v>21.8282687157993</v>
      </c>
      <c r="H11" s="11">
        <v>0.32179999999999997</v>
      </c>
      <c r="I11" s="14">
        <v>0.49780000000000002</v>
      </c>
      <c r="J11" s="15" t="s">
        <v>33</v>
      </c>
    </row>
    <row r="12" spans="1:10" x14ac:dyDescent="0.15">
      <c r="A12" s="6" t="s">
        <v>18</v>
      </c>
      <c r="B12" s="7">
        <v>3486</v>
      </c>
      <c r="C12" s="8">
        <v>9010623</v>
      </c>
      <c r="D12" s="8">
        <v>5952739</v>
      </c>
      <c r="E12" s="9">
        <f t="shared" si="0"/>
        <v>0.66063567413707136</v>
      </c>
      <c r="F12" s="8">
        <v>55881</v>
      </c>
      <c r="G12" s="10">
        <v>35.724629122599801</v>
      </c>
      <c r="H12" s="11">
        <v>0.33760000000000001</v>
      </c>
      <c r="I12" s="14">
        <v>0.50119999999999998</v>
      </c>
      <c r="J12" s="15" t="s">
        <v>34</v>
      </c>
    </row>
    <row r="13" spans="1:10" x14ac:dyDescent="0.15">
      <c r="A13" s="6" t="s">
        <v>19</v>
      </c>
      <c r="B13" s="7">
        <v>3487</v>
      </c>
      <c r="C13" s="8">
        <v>9010623</v>
      </c>
      <c r="D13" s="8">
        <v>8581230</v>
      </c>
      <c r="E13" s="9">
        <f t="shared" si="0"/>
        <v>0.95234591437240246</v>
      </c>
      <c r="F13" s="8">
        <v>58342</v>
      </c>
      <c r="G13" s="10">
        <v>49.28811148058</v>
      </c>
      <c r="H13" s="11">
        <v>0.33589999999999998</v>
      </c>
      <c r="I13" s="14">
        <v>0.4874</v>
      </c>
      <c r="J13" s="15" t="s">
        <v>35</v>
      </c>
    </row>
    <row r="14" spans="1:10" x14ac:dyDescent="0.15">
      <c r="A14" s="6" t="s">
        <v>20</v>
      </c>
      <c r="B14" s="7">
        <v>3488</v>
      </c>
      <c r="C14" s="8">
        <v>9010623</v>
      </c>
      <c r="D14" s="8">
        <v>8725434</v>
      </c>
      <c r="E14" s="9">
        <f t="shared" si="0"/>
        <v>0.96834969124776393</v>
      </c>
      <c r="F14" s="8">
        <v>54276</v>
      </c>
      <c r="G14" s="10">
        <v>51.975716707200199</v>
      </c>
      <c r="H14" s="11">
        <v>0.3251</v>
      </c>
      <c r="I14" s="14">
        <v>0.49669999999999997</v>
      </c>
      <c r="J14" s="15" t="s">
        <v>36</v>
      </c>
    </row>
    <row r="15" spans="1:10" x14ac:dyDescent="0.15">
      <c r="A15" s="6" t="s">
        <v>21</v>
      </c>
      <c r="B15" s="7">
        <v>3489</v>
      </c>
      <c r="C15" s="8">
        <v>9010623</v>
      </c>
      <c r="D15" s="8">
        <v>8633964</v>
      </c>
      <c r="E15" s="9">
        <f t="shared" si="0"/>
        <v>0.95819833989281322</v>
      </c>
      <c r="F15" s="8">
        <v>29872</v>
      </c>
      <c r="G15" s="10">
        <v>44.798239153722498</v>
      </c>
      <c r="H15" s="11">
        <v>0.15870000000000001</v>
      </c>
      <c r="I15" s="14">
        <v>0.48380000000000001</v>
      </c>
      <c r="J15" s="15" t="s">
        <v>37</v>
      </c>
    </row>
    <row r="16" spans="1:10" x14ac:dyDescent="0.15">
      <c r="A16" s="6" t="s">
        <v>21</v>
      </c>
      <c r="B16" s="7">
        <v>3490</v>
      </c>
      <c r="C16" s="8">
        <v>9010623</v>
      </c>
      <c r="D16" s="8">
        <v>5060290</v>
      </c>
      <c r="E16" s="9">
        <f t="shared" si="0"/>
        <v>0.56159157918381453</v>
      </c>
      <c r="F16" s="8">
        <v>27875</v>
      </c>
      <c r="G16" s="10">
        <v>28.126887892376701</v>
      </c>
      <c r="H16" s="11">
        <v>0.1598</v>
      </c>
      <c r="I16" s="14">
        <v>0.49519999999999997</v>
      </c>
      <c r="J16" s="15" t="s">
        <v>38</v>
      </c>
    </row>
    <row r="17" spans="1:10" x14ac:dyDescent="0.15">
      <c r="A17" s="6" t="s">
        <v>11</v>
      </c>
      <c r="B17" s="7">
        <v>3495</v>
      </c>
      <c r="C17" s="8">
        <v>8592248</v>
      </c>
      <c r="D17" s="8">
        <v>5645195</v>
      </c>
      <c r="E17" s="9">
        <f t="shared" si="0"/>
        <v>0.65701024923861606</v>
      </c>
      <c r="F17" s="8">
        <v>56353</v>
      </c>
      <c r="G17" s="10">
        <v>32.1142796301883</v>
      </c>
      <c r="H17" s="11">
        <v>0.3231</v>
      </c>
      <c r="I17" s="14">
        <v>0.50170000000000003</v>
      </c>
      <c r="J17" s="15" t="s">
        <v>39</v>
      </c>
    </row>
    <row r="18" spans="1:10" x14ac:dyDescent="0.15">
      <c r="A18" s="6" t="s">
        <v>11</v>
      </c>
      <c r="B18" s="7">
        <v>3496</v>
      </c>
      <c r="C18" s="8">
        <v>8592248</v>
      </c>
      <c r="D18" s="8">
        <v>8207375</v>
      </c>
      <c r="E18" s="9">
        <f t="shared" si="0"/>
        <v>0.95520694933386463</v>
      </c>
      <c r="F18" s="8">
        <v>57792</v>
      </c>
      <c r="G18" s="10">
        <v>47.508651716500601</v>
      </c>
      <c r="H18" s="11">
        <v>0.33579999999999999</v>
      </c>
      <c r="I18" s="14">
        <v>0.48959999999999998</v>
      </c>
      <c r="J18" s="15" t="s">
        <v>40</v>
      </c>
    </row>
    <row r="19" spans="1:10" x14ac:dyDescent="0.15">
      <c r="A19" s="6" t="s">
        <v>11</v>
      </c>
      <c r="B19" s="7">
        <v>3497</v>
      </c>
      <c r="C19" s="8">
        <v>8592248</v>
      </c>
      <c r="D19" s="8">
        <v>8323043</v>
      </c>
      <c r="E19" s="9">
        <f t="shared" si="0"/>
        <v>0.96866885127151825</v>
      </c>
      <c r="F19" s="8">
        <v>52756</v>
      </c>
      <c r="G19" s="10">
        <v>51.345268784593202</v>
      </c>
      <c r="H19" s="11">
        <v>0.32729999999999998</v>
      </c>
      <c r="I19" s="14">
        <v>0.49459999999999998</v>
      </c>
      <c r="J19" s="15" t="s">
        <v>41</v>
      </c>
    </row>
    <row r="20" spans="1:10" x14ac:dyDescent="0.15">
      <c r="A20" s="6" t="s">
        <v>12</v>
      </c>
      <c r="B20" s="7">
        <v>3498</v>
      </c>
      <c r="C20" s="8">
        <v>8592248</v>
      </c>
      <c r="D20" s="8">
        <v>8326870</v>
      </c>
      <c r="E20" s="9">
        <f t="shared" si="0"/>
        <v>0.96911425275434326</v>
      </c>
      <c r="F20" s="8">
        <v>94019</v>
      </c>
      <c r="G20" s="10">
        <v>45.824344015571299</v>
      </c>
      <c r="H20" s="11">
        <v>0.52010000000000001</v>
      </c>
      <c r="I20" s="14">
        <v>0.48130000000000001</v>
      </c>
      <c r="J20" s="15" t="s">
        <v>42</v>
      </c>
    </row>
    <row r="21" spans="1:10" x14ac:dyDescent="0.15">
      <c r="A21" s="6" t="s">
        <v>12</v>
      </c>
      <c r="B21" s="7">
        <v>3499</v>
      </c>
      <c r="C21" s="8">
        <v>8592248</v>
      </c>
      <c r="D21" s="8">
        <v>5094219</v>
      </c>
      <c r="E21" s="9">
        <f t="shared" si="0"/>
        <v>0.59288547071732567</v>
      </c>
      <c r="F21" s="8">
        <v>101802</v>
      </c>
      <c r="G21" s="10">
        <v>26.007327950335</v>
      </c>
      <c r="H21" s="11">
        <v>0.52339999999999998</v>
      </c>
      <c r="I21" s="14">
        <v>0.49180000000000001</v>
      </c>
      <c r="J21" s="15" t="s">
        <v>43</v>
      </c>
    </row>
    <row r="22" spans="1:10" x14ac:dyDescent="0.15">
      <c r="A22" s="6" t="s">
        <v>12</v>
      </c>
      <c r="B22" s="7">
        <v>3500</v>
      </c>
      <c r="C22" s="8">
        <v>5746183</v>
      </c>
      <c r="D22" s="8">
        <v>3758398</v>
      </c>
      <c r="E22" s="9">
        <f t="shared" si="0"/>
        <v>0.65406862259694831</v>
      </c>
      <c r="F22" s="8">
        <v>101423</v>
      </c>
      <c r="G22" s="10">
        <v>19.809057117221901</v>
      </c>
      <c r="H22" s="11">
        <v>0.53979999999999995</v>
      </c>
      <c r="I22" s="14">
        <v>0.50119999999999998</v>
      </c>
      <c r="J22" s="15" t="s">
        <v>44</v>
      </c>
    </row>
    <row r="23" spans="1:10" x14ac:dyDescent="0.15">
      <c r="A23" s="6" t="s">
        <v>11</v>
      </c>
      <c r="B23" s="7">
        <v>3501</v>
      </c>
      <c r="C23" s="8">
        <v>5746183</v>
      </c>
      <c r="D23" s="8">
        <v>5513331</v>
      </c>
      <c r="E23" s="9">
        <f t="shared" si="0"/>
        <v>0.95947709984175578</v>
      </c>
      <c r="F23" s="8">
        <v>56694</v>
      </c>
      <c r="G23" s="10">
        <v>32.343122729036601</v>
      </c>
      <c r="H23" s="11">
        <v>0.3347</v>
      </c>
      <c r="I23" s="14">
        <v>0.4879</v>
      </c>
      <c r="J23" s="15" t="s">
        <v>45</v>
      </c>
    </row>
    <row r="24" spans="1:10" x14ac:dyDescent="0.15">
      <c r="A24" s="6" t="s">
        <v>11</v>
      </c>
      <c r="B24" s="7">
        <v>3502</v>
      </c>
      <c r="C24" s="8">
        <v>5746183</v>
      </c>
      <c r="D24" s="8">
        <v>5509870</v>
      </c>
      <c r="E24" s="9">
        <f t="shared" si="0"/>
        <v>0.95887478696727901</v>
      </c>
      <c r="F24" s="8">
        <v>50922</v>
      </c>
      <c r="G24" s="10">
        <v>35.995424374533599</v>
      </c>
      <c r="H24" s="11">
        <v>0.33560000000000001</v>
      </c>
      <c r="I24" s="14">
        <v>0.49680000000000002</v>
      </c>
      <c r="J24" s="15" t="s">
        <v>46</v>
      </c>
    </row>
    <row r="25" spans="1:10" x14ac:dyDescent="0.15">
      <c r="A25" s="6" t="s">
        <v>13</v>
      </c>
      <c r="B25" s="7">
        <v>3503</v>
      </c>
      <c r="C25" s="8">
        <v>5746183</v>
      </c>
      <c r="D25" s="8">
        <v>5625762</v>
      </c>
      <c r="E25" s="9">
        <f t="shared" si="0"/>
        <v>0.97904330579099208</v>
      </c>
      <c r="F25" s="8">
        <v>82085</v>
      </c>
      <c r="G25" s="10">
        <v>40.734714015959099</v>
      </c>
      <c r="H25" s="11">
        <v>0.59989999999999999</v>
      </c>
      <c r="I25" s="14">
        <v>0.46899999999999997</v>
      </c>
      <c r="J25" s="15" t="s">
        <v>47</v>
      </c>
    </row>
    <row r="26" spans="1:10" x14ac:dyDescent="0.15">
      <c r="A26" s="6" t="s">
        <v>11</v>
      </c>
      <c r="B26" s="7">
        <v>3505</v>
      </c>
      <c r="C26" s="8">
        <v>5746183</v>
      </c>
      <c r="D26" s="8">
        <v>4015114</v>
      </c>
      <c r="E26" s="9">
        <f t="shared" si="0"/>
        <v>0.69874454050628043</v>
      </c>
      <c r="F26" s="8">
        <v>51893</v>
      </c>
      <c r="G26" s="10">
        <v>25.227969090243398</v>
      </c>
      <c r="H26" s="11">
        <v>0.33</v>
      </c>
      <c r="I26" s="14">
        <v>0.49419999999999997</v>
      </c>
      <c r="J26" s="15" t="s">
        <v>48</v>
      </c>
    </row>
    <row r="27" spans="1:10" x14ac:dyDescent="0.15">
      <c r="A27" s="6" t="s">
        <v>13</v>
      </c>
      <c r="B27" s="7">
        <v>3506</v>
      </c>
      <c r="C27" s="8">
        <v>6373248</v>
      </c>
      <c r="D27" s="8">
        <v>4267500</v>
      </c>
      <c r="E27" s="9">
        <f t="shared" si="0"/>
        <v>0.66959578538290054</v>
      </c>
      <c r="F27" s="8">
        <v>110382</v>
      </c>
      <c r="G27" s="10">
        <v>21.808573861680301</v>
      </c>
      <c r="H27" s="11">
        <v>0.56840000000000002</v>
      </c>
      <c r="I27" s="14">
        <v>0.49780000000000002</v>
      </c>
      <c r="J27" s="15" t="s">
        <v>49</v>
      </c>
    </row>
    <row r="28" spans="1:10" x14ac:dyDescent="0.15">
      <c r="A28" s="6" t="s">
        <v>14</v>
      </c>
      <c r="B28" s="7">
        <v>3508</v>
      </c>
      <c r="C28" s="8">
        <v>6373248</v>
      </c>
      <c r="D28" s="8">
        <v>6124317</v>
      </c>
      <c r="E28" s="9">
        <f t="shared" si="0"/>
        <v>0.96094126574079652</v>
      </c>
      <c r="F28" s="8">
        <v>111002</v>
      </c>
      <c r="G28" s="10">
        <v>25.165897911749301</v>
      </c>
      <c r="H28" s="11">
        <v>0.45879999999999999</v>
      </c>
      <c r="I28" s="14">
        <v>0.48470000000000002</v>
      </c>
      <c r="J28" s="15" t="s">
        <v>50</v>
      </c>
    </row>
    <row r="29" spans="1:10" x14ac:dyDescent="0.15">
      <c r="A29" s="6" t="s">
        <v>14</v>
      </c>
      <c r="B29" s="7">
        <v>3509</v>
      </c>
      <c r="C29" s="8">
        <v>6373248</v>
      </c>
      <c r="D29" s="8">
        <v>6141478</v>
      </c>
      <c r="E29" s="9">
        <f t="shared" si="0"/>
        <v>0.96363392731618169</v>
      </c>
      <c r="F29" s="8">
        <v>99758</v>
      </c>
      <c r="G29" s="10">
        <v>27.473766514966201</v>
      </c>
      <c r="H29" s="11">
        <v>0.4501</v>
      </c>
      <c r="I29" s="14">
        <v>0.49149999999999999</v>
      </c>
      <c r="J29" s="15" t="s">
        <v>51</v>
      </c>
    </row>
    <row r="30" spans="1:10" x14ac:dyDescent="0.15">
      <c r="A30" s="6" t="s">
        <v>11</v>
      </c>
      <c r="B30" s="7">
        <v>3511</v>
      </c>
      <c r="C30" s="8">
        <v>6373248</v>
      </c>
      <c r="D30" s="8">
        <v>6098899</v>
      </c>
      <c r="E30" s="9">
        <f t="shared" si="0"/>
        <v>0.95695303242553875</v>
      </c>
      <c r="F30" s="8">
        <v>48778</v>
      </c>
      <c r="G30" s="10">
        <v>41.905100660133698</v>
      </c>
      <c r="H30" s="11">
        <v>0.3392</v>
      </c>
      <c r="I30" s="14">
        <v>0.47870000000000001</v>
      </c>
      <c r="J30" s="15" t="s">
        <v>52</v>
      </c>
    </row>
    <row r="31" spans="1:10" x14ac:dyDescent="0.15">
      <c r="A31" s="6" t="s">
        <v>14</v>
      </c>
      <c r="B31" s="7">
        <v>3514</v>
      </c>
      <c r="C31" s="8">
        <v>6373248</v>
      </c>
      <c r="D31" s="8">
        <v>3713605</v>
      </c>
      <c r="E31" s="9">
        <f t="shared" si="0"/>
        <v>0.58268641044566283</v>
      </c>
      <c r="F31" s="8">
        <v>100207</v>
      </c>
      <c r="G31" s="10">
        <v>16.507110281716798</v>
      </c>
      <c r="H31" s="11">
        <v>0.45269999999999999</v>
      </c>
      <c r="I31" s="14">
        <v>0.49120000000000003</v>
      </c>
      <c r="J31" s="15" t="s">
        <v>53</v>
      </c>
    </row>
    <row r="32" spans="1:10" x14ac:dyDescent="0.15">
      <c r="A32" s="6" t="s">
        <v>11</v>
      </c>
      <c r="B32" s="7">
        <v>3515</v>
      </c>
      <c r="C32" s="8">
        <v>7320847</v>
      </c>
      <c r="D32" s="8">
        <v>4868373</v>
      </c>
      <c r="E32" s="9">
        <f t="shared" si="0"/>
        <v>0.66500133113012738</v>
      </c>
      <c r="F32" s="8">
        <v>54591</v>
      </c>
      <c r="G32" s="10">
        <v>29.796761370921899</v>
      </c>
      <c r="H32" s="11">
        <v>0.33950000000000002</v>
      </c>
      <c r="I32" s="14">
        <v>0.50090000000000001</v>
      </c>
      <c r="J32" s="15" t="s">
        <v>54</v>
      </c>
    </row>
    <row r="33" spans="1:10" x14ac:dyDescent="0.15">
      <c r="A33" s="6" t="s">
        <v>13</v>
      </c>
      <c r="B33" s="7">
        <v>3516</v>
      </c>
      <c r="C33" s="8">
        <v>7320847</v>
      </c>
      <c r="D33" s="8">
        <v>7094634</v>
      </c>
      <c r="E33" s="9">
        <f t="shared" si="0"/>
        <v>0.96910016013174427</v>
      </c>
      <c r="F33" s="8">
        <v>115320</v>
      </c>
      <c r="G33" s="10">
        <v>34.958775580991997</v>
      </c>
      <c r="H33" s="11">
        <v>0.56999999999999995</v>
      </c>
      <c r="I33" s="14">
        <v>0.48120000000000002</v>
      </c>
      <c r="J33" s="15" t="s">
        <v>55</v>
      </c>
    </row>
    <row r="34" spans="1:10" x14ac:dyDescent="0.15">
      <c r="A34" s="6" t="s">
        <v>14</v>
      </c>
      <c r="B34" s="7">
        <v>3518</v>
      </c>
      <c r="C34" s="8">
        <v>7320847</v>
      </c>
      <c r="D34" s="8">
        <v>7117457</v>
      </c>
      <c r="E34" s="9">
        <f t="shared" si="0"/>
        <v>0.97221769557538906</v>
      </c>
      <c r="F34" s="8">
        <v>99931</v>
      </c>
      <c r="G34" s="10">
        <v>30.871461308302699</v>
      </c>
      <c r="H34" s="11">
        <v>0.43669999999999998</v>
      </c>
      <c r="I34" s="14">
        <v>0.49359999999999998</v>
      </c>
      <c r="J34" s="15" t="s">
        <v>56</v>
      </c>
    </row>
    <row r="35" spans="1:10" x14ac:dyDescent="0.15">
      <c r="A35" s="6" t="s">
        <v>14</v>
      </c>
      <c r="B35" s="7">
        <v>3521</v>
      </c>
      <c r="C35" s="8">
        <v>7320847</v>
      </c>
      <c r="D35" s="8">
        <v>7105159</v>
      </c>
      <c r="E35" s="9">
        <f t="shared" si="0"/>
        <v>0.97053783530785442</v>
      </c>
      <c r="F35" s="8">
        <v>90252</v>
      </c>
      <c r="G35" s="10">
        <v>34.009517794619498</v>
      </c>
      <c r="H35" s="11">
        <v>0.436</v>
      </c>
      <c r="I35" s="14">
        <v>0.48130000000000001</v>
      </c>
      <c r="J35" s="15" t="s">
        <v>57</v>
      </c>
    </row>
    <row r="36" spans="1:10" x14ac:dyDescent="0.15">
      <c r="A36" s="6" t="s">
        <v>11</v>
      </c>
      <c r="B36" s="7">
        <v>3532</v>
      </c>
      <c r="C36" s="8">
        <v>7320847</v>
      </c>
      <c r="D36" s="8">
        <v>4077651</v>
      </c>
      <c r="E36" s="9">
        <f t="shared" si="0"/>
        <v>0.55699169781857205</v>
      </c>
      <c r="F36" s="8">
        <v>52413</v>
      </c>
      <c r="G36" s="10">
        <v>24.902905767653099</v>
      </c>
      <c r="H36" s="11">
        <v>0.32350000000000001</v>
      </c>
      <c r="I36" s="14">
        <v>0.49609999999999999</v>
      </c>
      <c r="J36" s="15" t="s">
        <v>58</v>
      </c>
    </row>
    <row r="37" spans="1:10" x14ac:dyDescent="0.15">
      <c r="A37" s="6" t="s">
        <v>13</v>
      </c>
      <c r="B37" s="7">
        <v>3533</v>
      </c>
      <c r="C37" s="8">
        <v>7538181</v>
      </c>
      <c r="D37" s="8">
        <v>5004371</v>
      </c>
      <c r="E37" s="9">
        <f t="shared" si="0"/>
        <v>0.66386983809489319</v>
      </c>
      <c r="F37" s="8">
        <v>110799</v>
      </c>
      <c r="G37" s="10">
        <v>25.247321726730402</v>
      </c>
      <c r="H37" s="11">
        <v>0.56220000000000003</v>
      </c>
      <c r="I37" s="14">
        <v>0.49790000000000001</v>
      </c>
      <c r="J37" s="15" t="s">
        <v>59</v>
      </c>
    </row>
    <row r="38" spans="1:10" x14ac:dyDescent="0.15">
      <c r="A38" s="6" t="s">
        <v>14</v>
      </c>
      <c r="B38" s="7">
        <v>3534</v>
      </c>
      <c r="C38" s="8">
        <v>7538181</v>
      </c>
      <c r="D38" s="8">
        <v>7031612</v>
      </c>
      <c r="E38" s="9">
        <f t="shared" si="0"/>
        <v>0.93279957061259211</v>
      </c>
      <c r="F38" s="8">
        <v>117764</v>
      </c>
      <c r="G38" s="10">
        <v>26.8052545769505</v>
      </c>
      <c r="H38" s="11">
        <v>0.45040000000000002</v>
      </c>
      <c r="I38" s="14">
        <v>0.4884</v>
      </c>
      <c r="J38" s="15" t="s">
        <v>60</v>
      </c>
    </row>
    <row r="39" spans="1:10" x14ac:dyDescent="0.15">
      <c r="A39" s="6" t="s">
        <v>14</v>
      </c>
      <c r="B39" s="7">
        <v>3535</v>
      </c>
      <c r="C39" s="8">
        <v>7538181</v>
      </c>
      <c r="D39" s="8">
        <v>7380775</v>
      </c>
      <c r="E39" s="9">
        <f t="shared" si="0"/>
        <v>0.97911883516726383</v>
      </c>
      <c r="F39" s="8">
        <v>98221</v>
      </c>
      <c r="G39" s="10">
        <v>33.823438979444298</v>
      </c>
      <c r="H39" s="11">
        <v>0.45329999999999998</v>
      </c>
      <c r="I39" s="14">
        <v>0.49159999999999998</v>
      </c>
      <c r="J39" s="15" t="s">
        <v>61</v>
      </c>
    </row>
    <row r="40" spans="1:10" x14ac:dyDescent="0.15">
      <c r="A40" s="6" t="s">
        <v>14</v>
      </c>
      <c r="B40" s="7">
        <v>3539</v>
      </c>
      <c r="C40" s="8">
        <v>7538181</v>
      </c>
      <c r="D40" s="8">
        <v>7356520</v>
      </c>
      <c r="E40" s="9">
        <f t="shared" si="0"/>
        <v>0.9759012154258434</v>
      </c>
      <c r="F40" s="8">
        <v>82895</v>
      </c>
      <c r="G40" s="10">
        <v>38.608106640931297</v>
      </c>
      <c r="H40" s="11">
        <v>0.43909999999999999</v>
      </c>
      <c r="I40" s="14">
        <v>0.47670000000000001</v>
      </c>
      <c r="J40" s="15" t="s">
        <v>62</v>
      </c>
    </row>
    <row r="41" spans="1:10" x14ac:dyDescent="0.15">
      <c r="A41" s="6" t="s">
        <v>11</v>
      </c>
      <c r="B41" s="7">
        <v>3540</v>
      </c>
      <c r="C41" s="8">
        <v>7538181</v>
      </c>
      <c r="D41" s="8">
        <v>4393360</v>
      </c>
      <c r="E41" s="9">
        <f t="shared" si="0"/>
        <v>0.58281434208066907</v>
      </c>
      <c r="F41" s="8">
        <v>51175</v>
      </c>
      <c r="G41" s="10">
        <v>26.9827845627748</v>
      </c>
      <c r="H41" s="11">
        <v>0.31730000000000003</v>
      </c>
      <c r="I41" s="14">
        <v>0.49469999999999997</v>
      </c>
      <c r="J41" s="15" t="s">
        <v>63</v>
      </c>
    </row>
    <row r="42" spans="1:10" x14ac:dyDescent="0.15">
      <c r="A42" s="6" t="s">
        <v>13</v>
      </c>
      <c r="B42" s="7" t="s">
        <v>7</v>
      </c>
      <c r="C42" s="8">
        <f>5121211*2</f>
        <v>10242422</v>
      </c>
      <c r="D42" s="8">
        <v>8137165</v>
      </c>
      <c r="E42" s="9">
        <f t="shared" si="0"/>
        <v>0.79445711180421974</v>
      </c>
      <c r="F42" s="8">
        <v>119912</v>
      </c>
      <c r="G42" s="10">
        <v>34.9456434718794</v>
      </c>
      <c r="H42" s="11">
        <v>0.51590000000000003</v>
      </c>
      <c r="I42" s="14">
        <v>0.49730000000000002</v>
      </c>
      <c r="J42" s="15" t="s">
        <v>64</v>
      </c>
    </row>
    <row r="43" spans="1:10" x14ac:dyDescent="0.15">
      <c r="A43" s="6" t="s">
        <v>10</v>
      </c>
      <c r="B43" s="7" t="s">
        <v>8</v>
      </c>
      <c r="C43" s="8">
        <f>5121211*2</f>
        <v>10242422</v>
      </c>
      <c r="D43" s="8">
        <v>9360465</v>
      </c>
      <c r="E43" s="9">
        <f t="shared" si="0"/>
        <v>0.91389175333724781</v>
      </c>
      <c r="F43" s="8">
        <v>48251</v>
      </c>
      <c r="G43" s="10">
        <v>41.450871484528797</v>
      </c>
      <c r="H43" s="11">
        <v>0.2155</v>
      </c>
      <c r="I43" s="14">
        <v>0.50970000000000004</v>
      </c>
      <c r="J43" s="15" t="s">
        <v>65</v>
      </c>
    </row>
    <row r="44" spans="1:10" x14ac:dyDescent="0.15">
      <c r="H44" s="11"/>
    </row>
    <row r="45" spans="1:10" x14ac:dyDescent="0.15">
      <c r="H45" s="11"/>
    </row>
    <row r="46" spans="1:10" x14ac:dyDescent="0.15">
      <c r="H46" s="11"/>
    </row>
    <row r="47" spans="1:10" x14ac:dyDescent="0.15">
      <c r="H47" s="11"/>
    </row>
    <row r="48" spans="1:10" x14ac:dyDescent="0.15">
      <c r="H48" s="11"/>
    </row>
    <row r="49" spans="8:8" x14ac:dyDescent="0.15">
      <c r="H49" s="11"/>
    </row>
    <row r="50" spans="8:8" x14ac:dyDescent="0.15">
      <c r="H50" s="11"/>
    </row>
    <row r="51" spans="8:8" x14ac:dyDescent="0.15">
      <c r="H51" s="11"/>
    </row>
    <row r="52" spans="8:8" x14ac:dyDescent="0.15">
      <c r="H52" s="11"/>
    </row>
    <row r="53" spans="8:8" x14ac:dyDescent="0.15">
      <c r="H53" s="11"/>
    </row>
    <row r="54" spans="8:8" x14ac:dyDescent="0.15">
      <c r="H54" s="11"/>
    </row>
    <row r="55" spans="8:8" x14ac:dyDescent="0.15">
      <c r="H55" s="11"/>
    </row>
    <row r="56" spans="8:8" x14ac:dyDescent="0.15">
      <c r="H56" s="11"/>
    </row>
    <row r="57" spans="8:8" x14ac:dyDescent="0.15">
      <c r="H57" s="11"/>
    </row>
    <row r="58" spans="8:8" x14ac:dyDescent="0.15">
      <c r="H58" s="11"/>
    </row>
    <row r="59" spans="8:8" x14ac:dyDescent="0.15">
      <c r="H59" s="11"/>
    </row>
    <row r="60" spans="8:8" x14ac:dyDescent="0.15">
      <c r="H60" s="11"/>
    </row>
    <row r="61" spans="8:8" x14ac:dyDescent="0.15">
      <c r="H61" s="11"/>
    </row>
    <row r="62" spans="8:8" x14ac:dyDescent="0.15">
      <c r="H62" s="11"/>
    </row>
    <row r="63" spans="8:8" x14ac:dyDescent="0.15">
      <c r="H63" s="11"/>
    </row>
    <row r="64" spans="8:8" x14ac:dyDescent="0.15">
      <c r="H64" s="11"/>
    </row>
    <row r="65" spans="8:8" x14ac:dyDescent="0.15">
      <c r="H65" s="11"/>
    </row>
    <row r="66" spans="8:8" x14ac:dyDescent="0.15">
      <c r="H66" s="11"/>
    </row>
    <row r="67" spans="8:8" x14ac:dyDescent="0.15">
      <c r="H67" s="11"/>
    </row>
    <row r="68" spans="8:8" x14ac:dyDescent="0.15">
      <c r="H68" s="11"/>
    </row>
    <row r="69" spans="8:8" x14ac:dyDescent="0.15">
      <c r="H69" s="11"/>
    </row>
    <row r="70" spans="8:8" x14ac:dyDescent="0.15">
      <c r="H70" s="11"/>
    </row>
    <row r="71" spans="8:8" x14ac:dyDescent="0.15">
      <c r="H71" s="11"/>
    </row>
    <row r="72" spans="8:8" x14ac:dyDescent="0.15">
      <c r="H72" s="11"/>
    </row>
    <row r="73" spans="8:8" x14ac:dyDescent="0.15">
      <c r="H73" s="11"/>
    </row>
    <row r="74" spans="8:8" x14ac:dyDescent="0.15">
      <c r="H74" s="11"/>
    </row>
    <row r="75" spans="8:8" x14ac:dyDescent="0.15">
      <c r="H75" s="11"/>
    </row>
    <row r="76" spans="8:8" x14ac:dyDescent="0.15">
      <c r="H76" s="11"/>
    </row>
    <row r="77" spans="8:8" x14ac:dyDescent="0.15">
      <c r="H77" s="11"/>
    </row>
    <row r="78" spans="8:8" x14ac:dyDescent="0.15">
      <c r="H78" s="11"/>
    </row>
    <row r="79" spans="8:8" x14ac:dyDescent="0.15">
      <c r="H79" s="11"/>
    </row>
    <row r="80" spans="8:8" x14ac:dyDescent="0.15">
      <c r="H80" s="11"/>
    </row>
    <row r="81" spans="8:8" x14ac:dyDescent="0.15">
      <c r="H81" s="11"/>
    </row>
    <row r="82" spans="8:8" x14ac:dyDescent="0.15">
      <c r="H82" s="11"/>
    </row>
    <row r="83" spans="8:8" x14ac:dyDescent="0.15">
      <c r="H83" s="11"/>
    </row>
    <row r="84" spans="8:8" x14ac:dyDescent="0.15">
      <c r="H84" s="11"/>
    </row>
    <row r="85" spans="8:8" x14ac:dyDescent="0.15">
      <c r="H85" s="11"/>
    </row>
    <row r="86" spans="8:8" x14ac:dyDescent="0.15">
      <c r="H86" s="11"/>
    </row>
    <row r="87" spans="8:8" x14ac:dyDescent="0.15">
      <c r="H87" s="11"/>
    </row>
    <row r="88" spans="8:8" x14ac:dyDescent="0.15">
      <c r="H88" s="11"/>
    </row>
    <row r="89" spans="8:8" x14ac:dyDescent="0.15">
      <c r="H89" s="11"/>
    </row>
    <row r="90" spans="8:8" x14ac:dyDescent="0.15">
      <c r="H90" s="11"/>
    </row>
    <row r="91" spans="8:8" x14ac:dyDescent="0.15">
      <c r="H91" s="11"/>
    </row>
    <row r="92" spans="8:8" x14ac:dyDescent="0.15">
      <c r="H92" s="11"/>
    </row>
    <row r="93" spans="8:8" x14ac:dyDescent="0.15">
      <c r="H93" s="11"/>
    </row>
    <row r="94" spans="8:8" x14ac:dyDescent="0.15">
      <c r="H94" s="11"/>
    </row>
    <row r="95" spans="8:8" x14ac:dyDescent="0.15">
      <c r="H95" s="11"/>
    </row>
    <row r="96" spans="8:8" x14ac:dyDescent="0.15">
      <c r="H96" s="11"/>
    </row>
    <row r="97" spans="8:8" x14ac:dyDescent="0.15">
      <c r="H97" s="11"/>
    </row>
    <row r="98" spans="8:8" x14ac:dyDescent="0.15">
      <c r="H98" s="11"/>
    </row>
    <row r="99" spans="8:8" x14ac:dyDescent="0.15">
      <c r="H99" s="11"/>
    </row>
    <row r="100" spans="8:8" x14ac:dyDescent="0.15">
      <c r="H100" s="11"/>
    </row>
    <row r="101" spans="8:8" x14ac:dyDescent="0.15">
      <c r="H101" s="11"/>
    </row>
    <row r="102" spans="8:8" x14ac:dyDescent="0.15">
      <c r="H102" s="11"/>
    </row>
    <row r="103" spans="8:8" x14ac:dyDescent="0.15">
      <c r="H103" s="11"/>
    </row>
    <row r="104" spans="8:8" x14ac:dyDescent="0.15">
      <c r="H104" s="11"/>
    </row>
    <row r="105" spans="8:8" x14ac:dyDescent="0.15">
      <c r="H105" s="11"/>
    </row>
    <row r="106" spans="8:8" x14ac:dyDescent="0.15">
      <c r="H106" s="11"/>
    </row>
    <row r="107" spans="8:8" x14ac:dyDescent="0.15">
      <c r="H107" s="11"/>
    </row>
    <row r="108" spans="8:8" x14ac:dyDescent="0.15">
      <c r="H108" s="11"/>
    </row>
    <row r="109" spans="8:8" x14ac:dyDescent="0.15">
      <c r="H109" s="11"/>
    </row>
    <row r="110" spans="8:8" x14ac:dyDescent="0.15">
      <c r="H110" s="11"/>
    </row>
    <row r="111" spans="8:8" x14ac:dyDescent="0.15">
      <c r="H111" s="11"/>
    </row>
    <row r="112" spans="8:8" x14ac:dyDescent="0.15">
      <c r="H112" s="11"/>
    </row>
    <row r="113" spans="8:8" x14ac:dyDescent="0.15">
      <c r="H113" s="11"/>
    </row>
    <row r="114" spans="8:8" x14ac:dyDescent="0.15">
      <c r="H114" s="11"/>
    </row>
    <row r="115" spans="8:8" x14ac:dyDescent="0.15">
      <c r="H115" s="11"/>
    </row>
    <row r="116" spans="8:8" x14ac:dyDescent="0.15">
      <c r="H116" s="11"/>
    </row>
    <row r="117" spans="8:8" x14ac:dyDescent="0.15">
      <c r="H117" s="11"/>
    </row>
    <row r="118" spans="8:8" x14ac:dyDescent="0.15">
      <c r="H118" s="11"/>
    </row>
    <row r="119" spans="8:8" x14ac:dyDescent="0.15">
      <c r="H119" s="11"/>
    </row>
    <row r="120" spans="8:8" x14ac:dyDescent="0.15">
      <c r="H120" s="11"/>
    </row>
    <row r="121" spans="8:8" x14ac:dyDescent="0.15">
      <c r="H121" s="11"/>
    </row>
    <row r="122" spans="8:8" x14ac:dyDescent="0.15">
      <c r="H122" s="11"/>
    </row>
    <row r="123" spans="8:8" x14ac:dyDescent="0.15">
      <c r="H123" s="11"/>
    </row>
    <row r="124" spans="8:8" x14ac:dyDescent="0.15">
      <c r="H124" s="11"/>
    </row>
    <row r="125" spans="8:8" x14ac:dyDescent="0.15">
      <c r="H125" s="11"/>
    </row>
    <row r="126" spans="8:8" x14ac:dyDescent="0.15">
      <c r="H126" s="11"/>
    </row>
    <row r="127" spans="8:8" x14ac:dyDescent="0.15">
      <c r="H127" s="11"/>
    </row>
    <row r="128" spans="8:8" x14ac:dyDescent="0.15">
      <c r="H128" s="11"/>
    </row>
    <row r="129" spans="8:8" x14ac:dyDescent="0.15">
      <c r="H129" s="11"/>
    </row>
    <row r="130" spans="8:8" x14ac:dyDescent="0.15">
      <c r="H130" s="11"/>
    </row>
    <row r="131" spans="8:8" x14ac:dyDescent="0.15">
      <c r="H131" s="11"/>
    </row>
    <row r="132" spans="8:8" x14ac:dyDescent="0.15">
      <c r="H132" s="11"/>
    </row>
    <row r="133" spans="8:8" x14ac:dyDescent="0.15">
      <c r="H133" s="11"/>
    </row>
    <row r="134" spans="8:8" x14ac:dyDescent="0.15">
      <c r="H134" s="11"/>
    </row>
    <row r="135" spans="8:8" x14ac:dyDescent="0.15">
      <c r="H135" s="11"/>
    </row>
    <row r="136" spans="8:8" x14ac:dyDescent="0.15">
      <c r="H136" s="11"/>
    </row>
    <row r="137" spans="8:8" x14ac:dyDescent="0.15">
      <c r="H137" s="11"/>
    </row>
    <row r="138" spans="8:8" x14ac:dyDescent="0.15">
      <c r="H138" s="11"/>
    </row>
    <row r="139" spans="8:8" x14ac:dyDescent="0.15">
      <c r="H139" s="11"/>
    </row>
    <row r="140" spans="8:8" x14ac:dyDescent="0.15">
      <c r="H140" s="11"/>
    </row>
    <row r="141" spans="8:8" x14ac:dyDescent="0.15">
      <c r="H141" s="11"/>
    </row>
    <row r="142" spans="8:8" x14ac:dyDescent="0.15">
      <c r="H142" s="11"/>
    </row>
    <row r="143" spans="8:8" x14ac:dyDescent="0.15">
      <c r="H143" s="11"/>
    </row>
    <row r="144" spans="8:8" x14ac:dyDescent="0.15">
      <c r="H144" s="11"/>
    </row>
    <row r="145" spans="8:8" x14ac:dyDescent="0.15">
      <c r="H145" s="11"/>
    </row>
    <row r="146" spans="8:8" x14ac:dyDescent="0.15">
      <c r="H146" s="11"/>
    </row>
    <row r="147" spans="8:8" x14ac:dyDescent="0.15">
      <c r="H147" s="11"/>
    </row>
    <row r="148" spans="8:8" x14ac:dyDescent="0.15">
      <c r="H148" s="11"/>
    </row>
    <row r="149" spans="8:8" x14ac:dyDescent="0.15">
      <c r="H149" s="11"/>
    </row>
    <row r="150" spans="8:8" x14ac:dyDescent="0.15">
      <c r="H150" s="11"/>
    </row>
    <row r="151" spans="8:8" x14ac:dyDescent="0.15">
      <c r="H151" s="11"/>
    </row>
    <row r="152" spans="8:8" x14ac:dyDescent="0.15">
      <c r="H152" s="11"/>
    </row>
    <row r="153" spans="8:8" x14ac:dyDescent="0.15">
      <c r="H153" s="11"/>
    </row>
    <row r="154" spans="8:8" x14ac:dyDescent="0.15">
      <c r="H154" s="11"/>
    </row>
    <row r="155" spans="8:8" x14ac:dyDescent="0.15">
      <c r="H155" s="11"/>
    </row>
    <row r="156" spans="8:8" x14ac:dyDescent="0.15">
      <c r="H156" s="11"/>
    </row>
    <row r="157" spans="8:8" x14ac:dyDescent="0.15">
      <c r="H157" s="11"/>
    </row>
    <row r="158" spans="8:8" x14ac:dyDescent="0.15">
      <c r="H158" s="11"/>
    </row>
    <row r="159" spans="8:8" x14ac:dyDescent="0.15">
      <c r="H159" s="11"/>
    </row>
    <row r="160" spans="8:8" x14ac:dyDescent="0.15">
      <c r="H160" s="11"/>
    </row>
    <row r="161" spans="8:8" x14ac:dyDescent="0.15">
      <c r="H161" s="11"/>
    </row>
    <row r="162" spans="8:8" x14ac:dyDescent="0.15">
      <c r="H162" s="11"/>
    </row>
    <row r="163" spans="8:8" x14ac:dyDescent="0.15">
      <c r="H163" s="11"/>
    </row>
    <row r="164" spans="8:8" x14ac:dyDescent="0.15">
      <c r="H164" s="11"/>
    </row>
    <row r="165" spans="8:8" x14ac:dyDescent="0.15">
      <c r="H165" s="11"/>
    </row>
    <row r="166" spans="8:8" x14ac:dyDescent="0.15">
      <c r="H166" s="11"/>
    </row>
    <row r="167" spans="8:8" x14ac:dyDescent="0.15">
      <c r="H167" s="11"/>
    </row>
    <row r="168" spans="8:8" x14ac:dyDescent="0.15">
      <c r="H168" s="11"/>
    </row>
    <row r="169" spans="8:8" x14ac:dyDescent="0.15">
      <c r="H169" s="11"/>
    </row>
    <row r="170" spans="8:8" x14ac:dyDescent="0.15">
      <c r="H170" s="11"/>
    </row>
    <row r="171" spans="8:8" x14ac:dyDescent="0.15">
      <c r="H171" s="11"/>
    </row>
    <row r="172" spans="8:8" x14ac:dyDescent="0.15">
      <c r="H172" s="11"/>
    </row>
    <row r="173" spans="8:8" x14ac:dyDescent="0.15">
      <c r="H173" s="11"/>
    </row>
    <row r="174" spans="8:8" x14ac:dyDescent="0.15">
      <c r="H174" s="11"/>
    </row>
    <row r="175" spans="8:8" x14ac:dyDescent="0.15">
      <c r="H175" s="11"/>
    </row>
    <row r="176" spans="8:8" x14ac:dyDescent="0.15">
      <c r="H176" s="11"/>
    </row>
    <row r="177" spans="8:8" x14ac:dyDescent="0.15">
      <c r="H177" s="11"/>
    </row>
    <row r="178" spans="8:8" x14ac:dyDescent="0.15">
      <c r="H178" s="11"/>
    </row>
    <row r="179" spans="8:8" x14ac:dyDescent="0.15">
      <c r="H179" s="11"/>
    </row>
    <row r="180" spans="8:8" x14ac:dyDescent="0.15">
      <c r="H180" s="11"/>
    </row>
    <row r="181" spans="8:8" x14ac:dyDescent="0.15">
      <c r="H181" s="11"/>
    </row>
    <row r="182" spans="8:8" x14ac:dyDescent="0.15">
      <c r="H182" s="11"/>
    </row>
    <row r="183" spans="8:8" x14ac:dyDescent="0.15">
      <c r="H183" s="11"/>
    </row>
    <row r="184" spans="8:8" x14ac:dyDescent="0.15">
      <c r="H184" s="11"/>
    </row>
    <row r="185" spans="8:8" x14ac:dyDescent="0.15">
      <c r="H185" s="11"/>
    </row>
    <row r="186" spans="8:8" x14ac:dyDescent="0.15">
      <c r="H186" s="11"/>
    </row>
    <row r="187" spans="8:8" x14ac:dyDescent="0.15">
      <c r="H187" s="11"/>
    </row>
    <row r="188" spans="8:8" x14ac:dyDescent="0.15">
      <c r="H188" s="11"/>
    </row>
    <row r="189" spans="8:8" x14ac:dyDescent="0.15">
      <c r="H189" s="11"/>
    </row>
    <row r="190" spans="8:8" x14ac:dyDescent="0.15">
      <c r="H190" s="11"/>
    </row>
    <row r="191" spans="8:8" x14ac:dyDescent="0.15">
      <c r="H191" s="11"/>
    </row>
    <row r="192" spans="8:8" x14ac:dyDescent="0.15">
      <c r="H192" s="11"/>
    </row>
    <row r="193" spans="8:8" x14ac:dyDescent="0.15">
      <c r="H193" s="11"/>
    </row>
    <row r="194" spans="8:8" x14ac:dyDescent="0.15">
      <c r="H194" s="11"/>
    </row>
    <row r="195" spans="8:8" x14ac:dyDescent="0.15">
      <c r="H195" s="11"/>
    </row>
    <row r="196" spans="8:8" x14ac:dyDescent="0.15">
      <c r="H196" s="11"/>
    </row>
    <row r="197" spans="8:8" x14ac:dyDescent="0.15">
      <c r="H197" s="11"/>
    </row>
    <row r="198" spans="8:8" x14ac:dyDescent="0.15">
      <c r="H198" s="11"/>
    </row>
    <row r="199" spans="8:8" x14ac:dyDescent="0.15">
      <c r="H199" s="11"/>
    </row>
    <row r="200" spans="8:8" x14ac:dyDescent="0.15">
      <c r="H200" s="11"/>
    </row>
    <row r="201" spans="8:8" x14ac:dyDescent="0.15">
      <c r="H201" s="11"/>
    </row>
    <row r="202" spans="8:8" x14ac:dyDescent="0.15">
      <c r="H202" s="11"/>
    </row>
    <row r="203" spans="8:8" x14ac:dyDescent="0.15">
      <c r="H203" s="11"/>
    </row>
    <row r="204" spans="8:8" x14ac:dyDescent="0.15">
      <c r="H204" s="11"/>
    </row>
    <row r="205" spans="8:8" x14ac:dyDescent="0.15">
      <c r="H205" s="11"/>
    </row>
    <row r="206" spans="8:8" x14ac:dyDescent="0.15">
      <c r="H206" s="11"/>
    </row>
    <row r="207" spans="8:8" x14ac:dyDescent="0.15">
      <c r="H207" s="11"/>
    </row>
    <row r="208" spans="8:8" x14ac:dyDescent="0.15">
      <c r="H208" s="11"/>
    </row>
    <row r="209" spans="8:8" x14ac:dyDescent="0.15">
      <c r="H209" s="11"/>
    </row>
    <row r="210" spans="8:8" x14ac:dyDescent="0.15">
      <c r="H210" s="11"/>
    </row>
    <row r="211" spans="8:8" x14ac:dyDescent="0.15">
      <c r="H211" s="11"/>
    </row>
    <row r="212" spans="8:8" x14ac:dyDescent="0.15">
      <c r="H212" s="11"/>
    </row>
    <row r="213" spans="8:8" x14ac:dyDescent="0.15">
      <c r="H213" s="11"/>
    </row>
    <row r="214" spans="8:8" x14ac:dyDescent="0.15">
      <c r="H214" s="11"/>
    </row>
    <row r="215" spans="8:8" x14ac:dyDescent="0.15">
      <c r="H215" s="11"/>
    </row>
    <row r="216" spans="8:8" x14ac:dyDescent="0.15">
      <c r="H216" s="11"/>
    </row>
    <row r="217" spans="8:8" x14ac:dyDescent="0.15">
      <c r="H217" s="11"/>
    </row>
    <row r="218" spans="8:8" x14ac:dyDescent="0.15">
      <c r="H218" s="11"/>
    </row>
    <row r="219" spans="8:8" x14ac:dyDescent="0.15">
      <c r="H219" s="11"/>
    </row>
    <row r="220" spans="8:8" x14ac:dyDescent="0.15">
      <c r="H220" s="11"/>
    </row>
    <row r="221" spans="8:8" x14ac:dyDescent="0.15">
      <c r="H221" s="11"/>
    </row>
    <row r="222" spans="8:8" x14ac:dyDescent="0.15">
      <c r="H222" s="11"/>
    </row>
    <row r="223" spans="8:8" x14ac:dyDescent="0.15">
      <c r="H223" s="11"/>
    </row>
    <row r="224" spans="8:8" x14ac:dyDescent="0.15">
      <c r="H224" s="11"/>
    </row>
    <row r="225" spans="8:8" x14ac:dyDescent="0.15">
      <c r="H225" s="11"/>
    </row>
    <row r="226" spans="8:8" x14ac:dyDescent="0.15">
      <c r="H226" s="11"/>
    </row>
    <row r="227" spans="8:8" x14ac:dyDescent="0.15">
      <c r="H227" s="11"/>
    </row>
    <row r="228" spans="8:8" x14ac:dyDescent="0.15">
      <c r="H228" s="11"/>
    </row>
    <row r="229" spans="8:8" x14ac:dyDescent="0.15">
      <c r="H229" s="11"/>
    </row>
    <row r="230" spans="8:8" x14ac:dyDescent="0.15">
      <c r="H230" s="11"/>
    </row>
    <row r="231" spans="8:8" x14ac:dyDescent="0.15">
      <c r="H231" s="11"/>
    </row>
    <row r="232" spans="8:8" x14ac:dyDescent="0.15">
      <c r="H232" s="11"/>
    </row>
    <row r="233" spans="8:8" x14ac:dyDescent="0.15">
      <c r="H233" s="11"/>
    </row>
    <row r="234" spans="8:8" x14ac:dyDescent="0.15">
      <c r="H234" s="11"/>
    </row>
    <row r="235" spans="8:8" x14ac:dyDescent="0.15">
      <c r="H235" s="11"/>
    </row>
    <row r="236" spans="8:8" x14ac:dyDescent="0.15">
      <c r="H236" s="11"/>
    </row>
    <row r="237" spans="8:8" x14ac:dyDescent="0.15">
      <c r="H237" s="11"/>
    </row>
    <row r="238" spans="8:8" x14ac:dyDescent="0.15">
      <c r="H238" s="11"/>
    </row>
    <row r="239" spans="8:8" x14ac:dyDescent="0.15">
      <c r="H239" s="11"/>
    </row>
    <row r="240" spans="8:8" x14ac:dyDescent="0.15">
      <c r="H240" s="11"/>
    </row>
    <row r="241" spans="8:8" x14ac:dyDescent="0.15">
      <c r="H241" s="11"/>
    </row>
    <row r="242" spans="8:8" x14ac:dyDescent="0.15">
      <c r="H242" s="11"/>
    </row>
    <row r="243" spans="8:8" x14ac:dyDescent="0.15">
      <c r="H243" s="11"/>
    </row>
    <row r="244" spans="8:8" x14ac:dyDescent="0.15">
      <c r="H244" s="11"/>
    </row>
    <row r="245" spans="8:8" x14ac:dyDescent="0.15">
      <c r="H245" s="11"/>
    </row>
    <row r="246" spans="8:8" x14ac:dyDescent="0.15">
      <c r="H246" s="11"/>
    </row>
    <row r="247" spans="8:8" x14ac:dyDescent="0.15">
      <c r="H247" s="11"/>
    </row>
    <row r="248" spans="8:8" x14ac:dyDescent="0.15">
      <c r="H248" s="11"/>
    </row>
    <row r="249" spans="8:8" x14ac:dyDescent="0.15">
      <c r="H249" s="11"/>
    </row>
    <row r="250" spans="8:8" x14ac:dyDescent="0.15">
      <c r="H250" s="11"/>
    </row>
    <row r="251" spans="8:8" x14ac:dyDescent="0.15">
      <c r="H251" s="11"/>
    </row>
    <row r="252" spans="8:8" x14ac:dyDescent="0.15">
      <c r="H252" s="11"/>
    </row>
    <row r="253" spans="8:8" x14ac:dyDescent="0.15">
      <c r="H253" s="11"/>
    </row>
    <row r="254" spans="8:8" x14ac:dyDescent="0.15">
      <c r="H254" s="11"/>
    </row>
    <row r="255" spans="8:8" x14ac:dyDescent="0.15">
      <c r="H255" s="11"/>
    </row>
    <row r="256" spans="8:8" x14ac:dyDescent="0.15">
      <c r="H256" s="11"/>
    </row>
    <row r="257" spans="8:8" x14ac:dyDescent="0.15">
      <c r="H257" s="11"/>
    </row>
    <row r="258" spans="8:8" x14ac:dyDescent="0.15">
      <c r="H258" s="11"/>
    </row>
    <row r="259" spans="8:8" x14ac:dyDescent="0.15">
      <c r="H259" s="11"/>
    </row>
    <row r="260" spans="8:8" x14ac:dyDescent="0.15">
      <c r="H260" s="11"/>
    </row>
    <row r="261" spans="8:8" x14ac:dyDescent="0.15">
      <c r="H261" s="11"/>
    </row>
    <row r="262" spans="8:8" x14ac:dyDescent="0.15">
      <c r="H262" s="11"/>
    </row>
    <row r="263" spans="8:8" x14ac:dyDescent="0.15">
      <c r="H263" s="11"/>
    </row>
    <row r="264" spans="8:8" x14ac:dyDescent="0.15">
      <c r="H264" s="11"/>
    </row>
    <row r="265" spans="8:8" x14ac:dyDescent="0.15">
      <c r="H265" s="11"/>
    </row>
    <row r="266" spans="8:8" x14ac:dyDescent="0.15">
      <c r="H266" s="11"/>
    </row>
    <row r="267" spans="8:8" x14ac:dyDescent="0.15">
      <c r="H267" s="11"/>
    </row>
    <row r="268" spans="8:8" x14ac:dyDescent="0.15">
      <c r="H268" s="11"/>
    </row>
    <row r="269" spans="8:8" x14ac:dyDescent="0.15">
      <c r="H269" s="11"/>
    </row>
    <row r="270" spans="8:8" x14ac:dyDescent="0.15">
      <c r="H270" s="11"/>
    </row>
    <row r="271" spans="8:8" x14ac:dyDescent="0.15">
      <c r="H271" s="11"/>
    </row>
    <row r="272" spans="8:8" x14ac:dyDescent="0.15">
      <c r="H272" s="11"/>
    </row>
    <row r="273" spans="8:8" x14ac:dyDescent="0.15">
      <c r="H273" s="11"/>
    </row>
    <row r="274" spans="8:8" x14ac:dyDescent="0.15">
      <c r="H274" s="11"/>
    </row>
    <row r="275" spans="8:8" x14ac:dyDescent="0.15">
      <c r="H275" s="11"/>
    </row>
    <row r="276" spans="8:8" x14ac:dyDescent="0.15">
      <c r="H276" s="11"/>
    </row>
    <row r="277" spans="8:8" x14ac:dyDescent="0.15">
      <c r="H277" s="11"/>
    </row>
    <row r="278" spans="8:8" x14ac:dyDescent="0.15">
      <c r="H278" s="11"/>
    </row>
    <row r="279" spans="8:8" x14ac:dyDescent="0.15">
      <c r="H279" s="11"/>
    </row>
    <row r="280" spans="8:8" x14ac:dyDescent="0.15">
      <c r="H280" s="11"/>
    </row>
    <row r="281" spans="8:8" x14ac:dyDescent="0.15">
      <c r="H281" s="11"/>
    </row>
    <row r="282" spans="8:8" x14ac:dyDescent="0.15">
      <c r="H282" s="11"/>
    </row>
    <row r="283" spans="8:8" x14ac:dyDescent="0.15">
      <c r="H283" s="11"/>
    </row>
    <row r="284" spans="8:8" x14ac:dyDescent="0.15">
      <c r="H284" s="11"/>
    </row>
    <row r="285" spans="8:8" x14ac:dyDescent="0.15">
      <c r="H285" s="11"/>
    </row>
    <row r="286" spans="8:8" x14ac:dyDescent="0.15">
      <c r="H286" s="11"/>
    </row>
    <row r="287" spans="8:8" x14ac:dyDescent="0.15">
      <c r="H287" s="11"/>
    </row>
    <row r="288" spans="8:8" x14ac:dyDescent="0.15">
      <c r="H288" s="11"/>
    </row>
    <row r="289" spans="8:8" x14ac:dyDescent="0.15">
      <c r="H289" s="11"/>
    </row>
    <row r="290" spans="8:8" x14ac:dyDescent="0.15">
      <c r="H290" s="11"/>
    </row>
    <row r="291" spans="8:8" x14ac:dyDescent="0.15">
      <c r="H291" s="11"/>
    </row>
    <row r="292" spans="8:8" x14ac:dyDescent="0.15">
      <c r="H292" s="11"/>
    </row>
    <row r="293" spans="8:8" x14ac:dyDescent="0.15">
      <c r="H293" s="11"/>
    </row>
    <row r="294" spans="8:8" x14ac:dyDescent="0.15">
      <c r="H294" s="11"/>
    </row>
    <row r="295" spans="8:8" x14ac:dyDescent="0.15">
      <c r="H295" s="11"/>
    </row>
    <row r="296" spans="8:8" x14ac:dyDescent="0.15">
      <c r="H296" s="11"/>
    </row>
    <row r="297" spans="8:8" x14ac:dyDescent="0.15">
      <c r="H297" s="11"/>
    </row>
    <row r="298" spans="8:8" x14ac:dyDescent="0.15">
      <c r="H298" s="11"/>
    </row>
    <row r="299" spans="8:8" x14ac:dyDescent="0.15">
      <c r="H299" s="11"/>
    </row>
    <row r="300" spans="8:8" x14ac:dyDescent="0.15">
      <c r="H300" s="11"/>
    </row>
    <row r="301" spans="8:8" x14ac:dyDescent="0.15">
      <c r="H301" s="11"/>
    </row>
    <row r="302" spans="8:8" x14ac:dyDescent="0.15">
      <c r="H302" s="11"/>
    </row>
    <row r="303" spans="8:8" x14ac:dyDescent="0.15">
      <c r="H303" s="11"/>
    </row>
    <row r="304" spans="8:8" x14ac:dyDescent="0.15">
      <c r="H304" s="11"/>
    </row>
    <row r="305" spans="8:8" x14ac:dyDescent="0.15">
      <c r="H305" s="11"/>
    </row>
    <row r="306" spans="8:8" x14ac:dyDescent="0.15">
      <c r="H306" s="11"/>
    </row>
    <row r="307" spans="8:8" x14ac:dyDescent="0.15">
      <c r="H307" s="11"/>
    </row>
    <row r="308" spans="8:8" x14ac:dyDescent="0.15">
      <c r="H308" s="11"/>
    </row>
  </sheetData>
  <phoneticPr fontId="4" type="noConversion"/>
  <pageMargins left="0.75" right="0.75" top="1" bottom="1" header="0.51180555555555596" footer="0.51180555555555596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E22"/>
  <sheetViews>
    <sheetView workbookViewId="0">
      <selection activeCell="E23" sqref="E23"/>
    </sheetView>
  </sheetViews>
  <sheetFormatPr defaultRowHeight="13.5" x14ac:dyDescent="0.15"/>
  <cols>
    <col min="5" max="5" width="12.75" bestFit="1" customWidth="1"/>
  </cols>
  <sheetData>
    <row r="3" spans="4:4" x14ac:dyDescent="0.15">
      <c r="D3">
        <v>674984</v>
      </c>
    </row>
    <row r="4" spans="4:4" x14ac:dyDescent="0.15">
      <c r="D4">
        <v>717530</v>
      </c>
    </row>
    <row r="5" spans="4:4" x14ac:dyDescent="0.15">
      <c r="D5">
        <v>598833</v>
      </c>
    </row>
    <row r="6" spans="4:4" x14ac:dyDescent="0.15">
      <c r="D6">
        <v>643261</v>
      </c>
    </row>
    <row r="7" spans="4:4" x14ac:dyDescent="0.15">
      <c r="D7">
        <v>853666</v>
      </c>
    </row>
    <row r="8" spans="4:4" x14ac:dyDescent="0.15">
      <c r="D8">
        <v>919967</v>
      </c>
    </row>
    <row r="9" spans="4:4" x14ac:dyDescent="0.15">
      <c r="D9">
        <v>810886</v>
      </c>
    </row>
    <row r="10" spans="4:4" x14ac:dyDescent="0.15">
      <c r="D10">
        <v>870162</v>
      </c>
    </row>
    <row r="11" spans="4:4" x14ac:dyDescent="0.15">
      <c r="D11">
        <v>549331</v>
      </c>
    </row>
    <row r="12" spans="4:4" x14ac:dyDescent="0.15">
      <c r="D12">
        <v>577480</v>
      </c>
    </row>
    <row r="13" spans="4:4" x14ac:dyDescent="0.15">
      <c r="D13">
        <v>601862</v>
      </c>
    </row>
    <row r="14" spans="4:4" x14ac:dyDescent="0.15">
      <c r="D14">
        <v>644284</v>
      </c>
    </row>
    <row r="15" spans="4:4" x14ac:dyDescent="0.15">
      <c r="D15">
        <v>701846</v>
      </c>
    </row>
    <row r="16" spans="4:4" x14ac:dyDescent="0.15">
      <c r="D16">
        <v>759396</v>
      </c>
    </row>
    <row r="17" spans="4:5" x14ac:dyDescent="0.15">
      <c r="D17">
        <v>712301</v>
      </c>
    </row>
    <row r="18" spans="4:5" x14ac:dyDescent="0.15">
      <c r="D18">
        <v>764272</v>
      </c>
    </row>
    <row r="19" spans="4:5" x14ac:dyDescent="0.15">
      <c r="D19">
        <v>481469</v>
      </c>
    </row>
    <row r="20" spans="4:5" x14ac:dyDescent="0.15">
      <c r="D20">
        <v>512151</v>
      </c>
    </row>
    <row r="21" spans="4:5" x14ac:dyDescent="0.15">
      <c r="D21">
        <f>SUM(D3:D20)</f>
        <v>12393681</v>
      </c>
    </row>
    <row r="22" spans="4:5" x14ac:dyDescent="0.15">
      <c r="E22">
        <v>12393681000</v>
      </c>
    </row>
  </sheetData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1CDC5FD072334F9703F23953ABDEC0" ma:contentTypeVersion="7" ma:contentTypeDescription="Create a new document." ma:contentTypeScope="" ma:versionID="51de148a3b3a5dcc0414084672ba338a">
  <xsd:schema xmlns:xsd="http://www.w3.org/2001/XMLSchema" xmlns:p="http://schemas.microsoft.com/office/2006/metadata/properties" xmlns:ns2="6a90e0a4-1722-4f67-8465-96545ae1b85e" targetNamespace="http://schemas.microsoft.com/office/2006/metadata/properties" ma:root="true" ma:fieldsID="35072b037f7020c5894e6579905434e3" ns2:_="">
    <xsd:import namespace="6a90e0a4-1722-4f67-8465-96545ae1b8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90e0a4-1722-4f67-8465-96545ae1b8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90e0a4-1722-4f67-8465-96545ae1b85e">XLSX</FileFormat>
    <TitleName xmlns="6a90e0a4-1722-4f67-8465-96545ae1b85e">Table 2.XLSX</TitleName>
    <IsDeleted xmlns="6a90e0a4-1722-4f67-8465-96545ae1b85e">false</IsDeleted>
    <DocumentType xmlns="6a90e0a4-1722-4f67-8465-96545ae1b85e">Table</DocumentType>
    <DocumentId xmlns="6a90e0a4-1722-4f67-8465-96545ae1b85e">Table 2.XLSX</DocumentId>
    <Checked_x0020_Out_x0020_To xmlns="6a90e0a4-1722-4f67-8465-96545ae1b85e">
      <UserInfo>
        <DisplayName/>
        <AccountId xsi:nil="true"/>
        <AccountType/>
      </UserInfo>
    </Checked_x0020_Out_x0020_To>
    <StageName xmlns="6a90e0a4-1722-4f67-8465-96545ae1b85e" xsi:nil="true"/>
  </documentManagement>
</p:properties>
</file>

<file path=customXml/itemProps1.xml><?xml version="1.0" encoding="utf-8"?>
<ds:datastoreItem xmlns:ds="http://schemas.openxmlformats.org/officeDocument/2006/customXml" ds:itemID="{7913FF13-0AE0-426C-AE08-AC684B600EE8}"/>
</file>

<file path=customXml/itemProps2.xml><?xml version="1.0" encoding="utf-8"?>
<ds:datastoreItem xmlns:ds="http://schemas.openxmlformats.org/officeDocument/2006/customXml" ds:itemID="{280783D9-D06A-4CD3-B690-A35406CD11EF}"/>
</file>

<file path=customXml/itemProps3.xml><?xml version="1.0" encoding="utf-8"?>
<ds:datastoreItem xmlns:ds="http://schemas.openxmlformats.org/officeDocument/2006/customXml" ds:itemID="{67B1A336-A16D-485C-B666-4100EC8539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U</cp:lastModifiedBy>
  <dcterms:created xsi:type="dcterms:W3CDTF">2016-10-18T09:25:00Z</dcterms:created>
  <dcterms:modified xsi:type="dcterms:W3CDTF">2017-07-10T06:0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29</vt:lpwstr>
  </property>
  <property fmtid="{D5CDD505-2E9C-101B-9397-08002B2CF9AE}" pid="3" name="ContentTypeId">
    <vt:lpwstr>0x010100B81CDC5FD072334F9703F23953ABDEC0</vt:lpwstr>
  </property>
</Properties>
</file>